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0" windowWidth="18240" windowHeight="8520" activeTab="5"/>
  </bookViews>
  <sheets>
    <sheet name="Arkusz1" sheetId="1" r:id="rId1"/>
    <sheet name="TOR Per0" sheetId="2" r:id="rId2"/>
    <sheet name="Pi3K Per0" sheetId="3" r:id="rId3"/>
    <sheet name="Akt1 Per0" sheetId="4" r:id="rId4"/>
    <sheet name="Atg5 Per0" sheetId="5" r:id="rId5"/>
    <sheet name="Atg7 Per0" sheetId="6" r:id="rId6"/>
  </sheets>
  <calcPr calcId="125725"/>
</workbook>
</file>

<file path=xl/calcChain.xml><?xml version="1.0" encoding="utf-8"?>
<calcChain xmlns="http://schemas.openxmlformats.org/spreadsheetml/2006/main">
  <c r="H60" i="1"/>
  <c r="E60"/>
  <c r="D60"/>
  <c r="F60"/>
  <c r="G60"/>
  <c r="C60"/>
  <c r="D59"/>
  <c r="E59"/>
  <c r="F59"/>
  <c r="G59"/>
  <c r="H59"/>
  <c r="C59"/>
  <c r="D58"/>
  <c r="E58"/>
  <c r="F58"/>
  <c r="G58"/>
  <c r="H58"/>
  <c r="C58"/>
  <c r="D47"/>
  <c r="D45"/>
  <c r="E45"/>
  <c r="F45"/>
  <c r="G45"/>
  <c r="H45"/>
  <c r="D46"/>
  <c r="E46"/>
  <c r="E47" s="1"/>
  <c r="F46"/>
  <c r="F47" s="1"/>
  <c r="G46"/>
  <c r="H46"/>
  <c r="H47" s="1"/>
  <c r="G47"/>
  <c r="C46"/>
  <c r="C47" s="1"/>
  <c r="C45"/>
  <c r="D33"/>
  <c r="E33"/>
  <c r="F33"/>
  <c r="G33"/>
  <c r="H33"/>
  <c r="D34"/>
  <c r="D35" s="1"/>
  <c r="E34"/>
  <c r="E35" s="1"/>
  <c r="F34"/>
  <c r="F35" s="1"/>
  <c r="G34"/>
  <c r="G35" s="1"/>
  <c r="H34"/>
  <c r="H35" s="1"/>
  <c r="C34"/>
  <c r="C35" s="1"/>
  <c r="C33"/>
  <c r="D20"/>
  <c r="D21" s="1"/>
  <c r="E20"/>
  <c r="E21" s="1"/>
  <c r="F20"/>
  <c r="F21" s="1"/>
  <c r="G20"/>
  <c r="G21" s="1"/>
  <c r="H20"/>
  <c r="H21" s="1"/>
  <c r="C20"/>
  <c r="C21" s="1"/>
  <c r="D19"/>
  <c r="E19"/>
  <c r="F19"/>
  <c r="G19"/>
  <c r="H19"/>
  <c r="C19"/>
  <c r="D9"/>
  <c r="D10" s="1"/>
  <c r="E9"/>
  <c r="E10" s="1"/>
  <c r="F9"/>
  <c r="F10" s="1"/>
  <c r="G9"/>
  <c r="G10" s="1"/>
  <c r="H9"/>
  <c r="H10" s="1"/>
  <c r="C9"/>
  <c r="C10" s="1"/>
  <c r="D8"/>
  <c r="E8"/>
  <c r="F8"/>
  <c r="G8"/>
  <c r="H8"/>
  <c r="C8"/>
  <c r="I4" i="2"/>
  <c r="F4"/>
  <c r="E4"/>
  <c r="G4"/>
  <c r="H4"/>
  <c r="D4"/>
  <c r="I3"/>
  <c r="H3"/>
  <c r="G3"/>
  <c r="F3"/>
  <c r="E3"/>
  <c r="D3"/>
  <c r="I2"/>
  <c r="H2"/>
  <c r="G2"/>
  <c r="F2"/>
  <c r="E2"/>
  <c r="D2"/>
</calcChain>
</file>

<file path=xl/sharedStrings.xml><?xml version="1.0" encoding="utf-8"?>
<sst xmlns="http://schemas.openxmlformats.org/spreadsheetml/2006/main" count="220" uniqueCount="35">
  <si>
    <t>Atg5</t>
  </si>
  <si>
    <t>Atg7</t>
  </si>
  <si>
    <t>Akt1</t>
  </si>
  <si>
    <t>Pi3K</t>
  </si>
  <si>
    <t>Per0 LD ZT1</t>
  </si>
  <si>
    <t>Per0 LD ZT4</t>
  </si>
  <si>
    <t>Per0 LD ZT8</t>
  </si>
  <si>
    <t>Per0 LD ZT13</t>
  </si>
  <si>
    <t>Per0 LD ZT16</t>
  </si>
  <si>
    <t>Per0 LD ZT20</t>
  </si>
  <si>
    <t>2016-12-05-2</t>
  </si>
  <si>
    <t>2016-12-16-02</t>
  </si>
  <si>
    <t>Per0_ZT1</t>
  </si>
  <si>
    <t>Per0_ZT4</t>
  </si>
  <si>
    <t>Per0_ZT8</t>
  </si>
  <si>
    <t>Per0_ZT13</t>
  </si>
  <si>
    <t>Per0_ZT16</t>
  </si>
  <si>
    <t>Per0_ZT20</t>
  </si>
  <si>
    <t>Mean RQ</t>
  </si>
  <si>
    <t>SD</t>
  </si>
  <si>
    <t>SE</t>
  </si>
  <si>
    <t>RQ</t>
  </si>
  <si>
    <t>Mean RQ - Tor gene</t>
  </si>
  <si>
    <t>Mean RQ - Akt1 gene</t>
  </si>
  <si>
    <t>Tor</t>
  </si>
  <si>
    <r>
      <t xml:space="preserve">Mean RQ - </t>
    </r>
    <r>
      <rPr>
        <i/>
        <sz val="10"/>
        <color theme="1"/>
        <rFont val="Czcionka tekstu podstawowego"/>
        <charset val="238"/>
      </rPr>
      <t xml:space="preserve">Atg5 </t>
    </r>
    <r>
      <rPr>
        <sz val="10"/>
        <color theme="1"/>
        <rFont val="Czcionka tekstu podstawowego"/>
        <family val="2"/>
        <charset val="238"/>
      </rPr>
      <t>gene</t>
    </r>
  </si>
  <si>
    <r>
      <t xml:space="preserve">Mean RQ - </t>
    </r>
    <r>
      <rPr>
        <i/>
        <sz val="10"/>
        <color theme="1"/>
        <rFont val="Czcionka tekstu podstawowego"/>
        <charset val="238"/>
      </rPr>
      <t xml:space="preserve">Atg7 </t>
    </r>
    <r>
      <rPr>
        <sz val="10"/>
        <color theme="1"/>
        <rFont val="Czcionka tekstu podstawowego"/>
        <family val="2"/>
        <charset val="238"/>
      </rPr>
      <t>gene</t>
    </r>
  </si>
  <si>
    <r>
      <t xml:space="preserve">Mean RQ - </t>
    </r>
    <r>
      <rPr>
        <i/>
        <sz val="10"/>
        <color theme="1"/>
        <rFont val="Czcionka tekstu podstawowego"/>
        <charset val="238"/>
      </rPr>
      <t xml:space="preserve">Pi3K </t>
    </r>
    <r>
      <rPr>
        <sz val="10"/>
        <color theme="1"/>
        <rFont val="Czcionka tekstu podstawowego"/>
        <family val="2"/>
        <charset val="238"/>
      </rPr>
      <t>gene</t>
    </r>
  </si>
  <si>
    <t>Mean RQ - Pi3K gene</t>
  </si>
  <si>
    <t>Mean RQ - Atg5 gene</t>
  </si>
  <si>
    <t>Mean RQ - Atg7 gene</t>
  </si>
  <si>
    <r>
      <rPr>
        <i/>
        <sz val="11"/>
        <color theme="1"/>
        <rFont val="Czcionka tekstu podstawowego"/>
        <charset val="238"/>
      </rPr>
      <t xml:space="preserve">Pi3K </t>
    </r>
    <r>
      <rPr>
        <sz val="11"/>
        <color theme="1"/>
        <rFont val="Czcionka tekstu podstawowego"/>
        <family val="2"/>
        <charset val="238"/>
      </rPr>
      <t>RQ</t>
    </r>
  </si>
  <si>
    <r>
      <rPr>
        <i/>
        <sz val="11"/>
        <color theme="1"/>
        <rFont val="Czcionka tekstu podstawowego"/>
        <charset val="238"/>
      </rPr>
      <t xml:space="preserve">Akt1 </t>
    </r>
    <r>
      <rPr>
        <sz val="11"/>
        <color theme="1"/>
        <rFont val="Czcionka tekstu podstawowego"/>
        <family val="2"/>
        <charset val="238"/>
      </rPr>
      <t>RQ</t>
    </r>
  </si>
  <si>
    <r>
      <rPr>
        <i/>
        <sz val="11"/>
        <color theme="1"/>
        <rFont val="Czcionka tekstu podstawowego"/>
        <charset val="238"/>
      </rPr>
      <t>Atg5</t>
    </r>
    <r>
      <rPr>
        <sz val="11"/>
        <color theme="1"/>
        <rFont val="Czcionka tekstu podstawowego"/>
        <family val="2"/>
        <charset val="238"/>
      </rPr>
      <t xml:space="preserve"> RQ</t>
    </r>
  </si>
  <si>
    <r>
      <rPr>
        <i/>
        <sz val="11"/>
        <color theme="1"/>
        <rFont val="Czcionka tekstu podstawowego"/>
        <charset val="238"/>
      </rPr>
      <t>Atg7</t>
    </r>
    <r>
      <rPr>
        <sz val="11"/>
        <color theme="1"/>
        <rFont val="Czcionka tekstu podstawowego"/>
        <family val="2"/>
        <charset val="238"/>
      </rPr>
      <t xml:space="preserve"> RQ</t>
    </r>
  </si>
</sst>
</file>

<file path=xl/styles.xml><?xml version="1.0" encoding="utf-8"?>
<styleSheet xmlns="http://schemas.openxmlformats.org/spreadsheetml/2006/main">
  <fonts count="9">
    <font>
      <sz val="11"/>
      <color theme="1"/>
      <name val="Czcionka tekstu podstawowego"/>
      <family val="2"/>
      <charset val="238"/>
    </font>
    <font>
      <sz val="10"/>
      <name val="Arial"/>
    </font>
    <font>
      <sz val="10"/>
      <name val="Arial"/>
      <family val="2"/>
      <charset val="238"/>
    </font>
    <font>
      <sz val="10"/>
      <color theme="1"/>
      <name val="Czcionka tekstu podstawowego"/>
      <family val="2"/>
      <charset val="238"/>
    </font>
    <font>
      <i/>
      <sz val="10"/>
      <name val="Arial"/>
      <family val="2"/>
      <charset val="238"/>
    </font>
    <font>
      <i/>
      <sz val="10"/>
      <color theme="1"/>
      <name val="Czcionka tekstu podstawowego"/>
      <charset val="238"/>
    </font>
    <font>
      <sz val="10"/>
      <color theme="1"/>
      <name val="Arial"/>
      <family val="2"/>
      <charset val="238"/>
    </font>
    <font>
      <i/>
      <sz val="11"/>
      <color theme="1"/>
      <name val="Czcionka tekstu podstawowego"/>
      <charset val="238"/>
    </font>
    <font>
      <sz val="11"/>
      <color theme="1"/>
      <name val="Czcionka tekstu podstawowego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1" fillId="0" borderId="0" xfId="1"/>
    <xf numFmtId="14" fontId="0" fillId="0" borderId="0" xfId="0" applyNumberFormat="1"/>
    <xf numFmtId="0" fontId="0" fillId="0" borderId="1" xfId="0" applyBorder="1"/>
    <xf numFmtId="0" fontId="1" fillId="0" borderId="1" xfId="1" applyBorder="1"/>
    <xf numFmtId="0" fontId="0" fillId="0" borderId="0" xfId="0" applyBorder="1"/>
    <xf numFmtId="0" fontId="2" fillId="0" borderId="1" xfId="1" applyFont="1" applyFill="1" applyBorder="1"/>
    <xf numFmtId="0" fontId="2" fillId="0" borderId="1" xfId="1" applyFont="1" applyBorder="1"/>
    <xf numFmtId="0" fontId="3" fillId="0" borderId="0" xfId="0" applyFont="1"/>
    <xf numFmtId="0" fontId="3" fillId="0" borderId="1" xfId="0" applyFont="1" applyBorder="1"/>
    <xf numFmtId="0" fontId="4" fillId="0" borderId="1" xfId="1" applyFont="1" applyBorder="1"/>
    <xf numFmtId="0" fontId="4" fillId="0" borderId="1" xfId="1" applyFont="1" applyFill="1" applyBorder="1"/>
    <xf numFmtId="0" fontId="3" fillId="0" borderId="0" xfId="0" applyFont="1" applyBorder="1"/>
    <xf numFmtId="0" fontId="5" fillId="0" borderId="1" xfId="0" applyFont="1" applyBorder="1"/>
    <xf numFmtId="0" fontId="3" fillId="0" borderId="1" xfId="0" applyFont="1" applyFill="1" applyBorder="1"/>
    <xf numFmtId="0" fontId="2" fillId="0" borderId="0" xfId="1" applyFont="1" applyFill="1"/>
    <xf numFmtId="0" fontId="6" fillId="0" borderId="0" xfId="0" applyFont="1" applyFill="1"/>
    <xf numFmtId="0" fontId="8" fillId="0" borderId="0" xfId="0" applyFont="1"/>
  </cellXfs>
  <cellStyles count="2">
    <cellStyle name="Normalny" xfId="0" builtinId="0"/>
    <cellStyle name="Normalny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60"/>
  <sheetViews>
    <sheetView workbookViewId="0">
      <selection activeCell="L7" sqref="L7"/>
    </sheetView>
  </sheetViews>
  <sheetFormatPr defaultRowHeight="14.25"/>
  <cols>
    <col min="1" max="1" width="17.25" customWidth="1"/>
    <col min="2" max="2" width="19" customWidth="1"/>
    <col min="3" max="3" width="11" customWidth="1"/>
    <col min="4" max="4" width="12.875" customWidth="1"/>
    <col min="5" max="5" width="13.375" customWidth="1"/>
    <col min="6" max="6" width="13.875" customWidth="1"/>
    <col min="7" max="7" width="12.875" customWidth="1"/>
    <col min="8" max="8" width="13.625" customWidth="1"/>
  </cols>
  <sheetData>
    <row r="1" spans="1:8">
      <c r="B1" s="11" t="s">
        <v>24</v>
      </c>
      <c r="C1" s="7" t="s">
        <v>4</v>
      </c>
      <c r="D1" s="7" t="s">
        <v>5</v>
      </c>
      <c r="E1" s="7" t="s">
        <v>6</v>
      </c>
      <c r="F1" s="7" t="s">
        <v>7</v>
      </c>
      <c r="G1" s="7" t="s">
        <v>8</v>
      </c>
      <c r="H1" s="7" t="s">
        <v>9</v>
      </c>
    </row>
    <row r="2" spans="1:8">
      <c r="A2" s="2">
        <v>42710</v>
      </c>
      <c r="B2" s="8" t="s">
        <v>21</v>
      </c>
      <c r="C2" s="7">
        <v>1</v>
      </c>
      <c r="D2" s="9">
        <v>0.49133473634719849</v>
      </c>
      <c r="E2" s="14">
        <v>7.8576728701591492E-2</v>
      </c>
      <c r="F2" s="9">
        <v>0.52842408418655396</v>
      </c>
      <c r="G2" s="9">
        <v>0.34095534682273865</v>
      </c>
      <c r="H2" s="9">
        <v>0.85655736923217773</v>
      </c>
    </row>
    <row r="3" spans="1:8">
      <c r="A3" t="s">
        <v>10</v>
      </c>
      <c r="B3" s="9"/>
      <c r="C3" s="9">
        <v>1</v>
      </c>
      <c r="D3" s="9"/>
      <c r="E3" s="9">
        <v>0.67278152704238892</v>
      </c>
      <c r="F3" s="9"/>
      <c r="G3" s="9"/>
      <c r="H3" s="9">
        <v>0.36513417959213257</v>
      </c>
    </row>
    <row r="4" spans="1:8">
      <c r="A4" s="2">
        <v>42720</v>
      </c>
      <c r="B4" s="9"/>
      <c r="C4" s="9">
        <v>1</v>
      </c>
      <c r="D4" s="9"/>
      <c r="E4" s="9">
        <v>1.3089597225189209</v>
      </c>
      <c r="F4" s="9"/>
      <c r="G4" s="9"/>
      <c r="H4" s="9">
        <v>2.0118987560272217</v>
      </c>
    </row>
    <row r="5" spans="1:8">
      <c r="B5" s="9"/>
      <c r="C5" s="7">
        <v>1</v>
      </c>
      <c r="D5" s="7">
        <v>0.95148396492004395</v>
      </c>
      <c r="E5" s="9"/>
      <c r="F5" s="7">
        <v>0.79192668199539185</v>
      </c>
      <c r="G5" s="7">
        <v>0.63832271099090576</v>
      </c>
      <c r="H5" s="9"/>
    </row>
    <row r="6" spans="1:8">
      <c r="B6" s="9"/>
      <c r="C6" s="7">
        <v>1</v>
      </c>
      <c r="D6" s="7">
        <v>1.5631527900695801</v>
      </c>
      <c r="E6" s="9"/>
      <c r="F6" s="7">
        <v>1.4128549098968506</v>
      </c>
      <c r="G6" s="7">
        <v>1.5079299211502075</v>
      </c>
      <c r="H6" s="9"/>
    </row>
    <row r="7" spans="1:8">
      <c r="B7" s="9"/>
      <c r="C7" s="7">
        <v>1</v>
      </c>
      <c r="D7" s="7">
        <v>0.90068609759205776</v>
      </c>
      <c r="E7" s="9"/>
      <c r="F7" s="7">
        <v>0.8116291540792363</v>
      </c>
      <c r="G7" s="7">
        <v>0.90096001704136175</v>
      </c>
      <c r="H7" s="9"/>
    </row>
    <row r="8" spans="1:8">
      <c r="B8" s="9" t="s">
        <v>22</v>
      </c>
      <c r="C8" s="7">
        <f>AVERAGE(C2:C7)</f>
        <v>1</v>
      </c>
      <c r="D8" s="7">
        <f t="shared" ref="D8:H8" si="0">AVERAGE(D2:D7)</f>
        <v>0.97666439723222009</v>
      </c>
      <c r="E8" s="7">
        <f t="shared" si="0"/>
        <v>0.6867726594209671</v>
      </c>
      <c r="F8" s="7">
        <f t="shared" si="0"/>
        <v>0.8862087075395082</v>
      </c>
      <c r="G8" s="7">
        <f t="shared" si="0"/>
        <v>0.84704199900130339</v>
      </c>
      <c r="H8" s="7">
        <f t="shared" si="0"/>
        <v>1.0778634349505107</v>
      </c>
    </row>
    <row r="9" spans="1:8">
      <c r="B9" s="9" t="s">
        <v>19</v>
      </c>
      <c r="C9" s="7">
        <f>STDEV(C2:C7)</f>
        <v>0</v>
      </c>
      <c r="D9" s="7">
        <f t="shared" ref="D9:H9" si="1">STDEV(D2:D7)</f>
        <v>0.44193524067648871</v>
      </c>
      <c r="E9" s="7">
        <f t="shared" si="1"/>
        <v>0.61531080902877833</v>
      </c>
      <c r="F9" s="7">
        <f t="shared" si="1"/>
        <v>0.37408433509939121</v>
      </c>
      <c r="G9" s="7">
        <f t="shared" si="1"/>
        <v>0.49644316190695964</v>
      </c>
      <c r="H9" s="7">
        <f t="shared" si="1"/>
        <v>0.84539379793866176</v>
      </c>
    </row>
    <row r="10" spans="1:8">
      <c r="B10" s="9" t="s">
        <v>20</v>
      </c>
      <c r="C10" s="9">
        <f>C9/(SQRT(4))</f>
        <v>0</v>
      </c>
      <c r="D10" s="9">
        <f t="shared" ref="D10:G10" si="2">D9/(SQRT(4))</f>
        <v>0.22096762033824435</v>
      </c>
      <c r="E10" s="9">
        <f>E9/(SQRT(3))</f>
        <v>0.35524986122805158</v>
      </c>
      <c r="F10" s="9">
        <f t="shared" si="2"/>
        <v>0.1870421675496956</v>
      </c>
      <c r="G10" s="9">
        <f t="shared" si="2"/>
        <v>0.24822158095347982</v>
      </c>
      <c r="H10" s="9">
        <f>H9/(SQRT(3))</f>
        <v>0.48808833681112651</v>
      </c>
    </row>
    <row r="11" spans="1:8">
      <c r="B11" s="12"/>
      <c r="C11" s="12"/>
      <c r="D11" s="12"/>
      <c r="E11" s="12"/>
      <c r="F11" s="12"/>
      <c r="G11" s="12"/>
      <c r="H11" s="12"/>
    </row>
    <row r="12" spans="1:8">
      <c r="B12" s="5"/>
      <c r="C12" s="5"/>
      <c r="D12" s="5"/>
      <c r="E12" s="5"/>
      <c r="F12" s="5"/>
      <c r="G12" s="5"/>
      <c r="H12" s="5"/>
    </row>
    <row r="13" spans="1:8">
      <c r="B13" s="10" t="s">
        <v>2</v>
      </c>
      <c r="C13" s="4" t="s">
        <v>4</v>
      </c>
      <c r="D13" s="4" t="s">
        <v>5</v>
      </c>
      <c r="E13" s="4" t="s">
        <v>6</v>
      </c>
      <c r="F13" s="4" t="s">
        <v>7</v>
      </c>
      <c r="G13" s="4" t="s">
        <v>8</v>
      </c>
      <c r="H13" s="4" t="s">
        <v>9</v>
      </c>
    </row>
    <row r="14" spans="1:8">
      <c r="A14" s="2">
        <v>42710</v>
      </c>
      <c r="B14" s="8" t="s">
        <v>21</v>
      </c>
      <c r="C14" s="4">
        <v>1</v>
      </c>
      <c r="D14" s="3">
        <v>0.35108286142349243</v>
      </c>
      <c r="E14" s="3">
        <v>0.2415752112865448</v>
      </c>
      <c r="F14" s="3">
        <v>0.19414779543876648</v>
      </c>
      <c r="G14" s="3">
        <v>0.48083981871604919</v>
      </c>
      <c r="H14" s="3">
        <v>0.55914819240570068</v>
      </c>
    </row>
    <row r="15" spans="1:8">
      <c r="A15" t="s">
        <v>10</v>
      </c>
      <c r="B15" s="3"/>
      <c r="C15" s="4">
        <v>1</v>
      </c>
      <c r="D15" s="3"/>
      <c r="E15" s="3">
        <v>0.75723785161972046</v>
      </c>
      <c r="F15" s="3"/>
      <c r="G15" s="3"/>
      <c r="H15" s="3">
        <v>0.4800325334072113</v>
      </c>
    </row>
    <row r="16" spans="1:8">
      <c r="B16" s="3"/>
      <c r="C16" s="3">
        <v>1</v>
      </c>
      <c r="D16" s="3"/>
      <c r="E16" s="3">
        <v>1.1419552564620972</v>
      </c>
      <c r="F16" s="3"/>
      <c r="G16" s="3"/>
      <c r="H16" s="3">
        <v>1.2339340448379517</v>
      </c>
    </row>
    <row r="17" spans="1:9">
      <c r="B17" s="3"/>
      <c r="C17" s="4">
        <v>1</v>
      </c>
      <c r="D17" s="4">
        <v>1.082028865814209</v>
      </c>
      <c r="E17" s="3"/>
      <c r="F17" s="4">
        <v>1.1715513467788696</v>
      </c>
      <c r="G17" s="4">
        <v>0.92373776435852051</v>
      </c>
      <c r="H17" s="3"/>
      <c r="I17" s="1"/>
    </row>
    <row r="18" spans="1:9">
      <c r="B18" s="3"/>
      <c r="C18" s="4">
        <v>1</v>
      </c>
      <c r="D18" s="4">
        <v>1.1364228464305266</v>
      </c>
      <c r="E18" s="3"/>
      <c r="F18" s="4">
        <v>0.87694155286887443</v>
      </c>
      <c r="G18" s="4">
        <v>0.8633179361976312</v>
      </c>
      <c r="H18" s="3"/>
      <c r="I18" s="1"/>
    </row>
    <row r="19" spans="1:9">
      <c r="B19" s="9" t="s">
        <v>23</v>
      </c>
      <c r="C19" s="3">
        <f>AVERAGE(C14:C18)</f>
        <v>1</v>
      </c>
      <c r="D19" s="3">
        <f t="shared" ref="D19:H19" si="3">AVERAGE(D14:D18)</f>
        <v>0.85651152455607604</v>
      </c>
      <c r="E19" s="3">
        <f t="shared" si="3"/>
        <v>0.71358943978945411</v>
      </c>
      <c r="F19" s="3">
        <f t="shared" si="3"/>
        <v>0.74754689836217025</v>
      </c>
      <c r="G19" s="3">
        <f t="shared" si="3"/>
        <v>0.75596517309073363</v>
      </c>
      <c r="H19" s="3">
        <f t="shared" si="3"/>
        <v>0.75770492355028785</v>
      </c>
      <c r="I19" s="1"/>
    </row>
    <row r="20" spans="1:9">
      <c r="B20" s="9" t="s">
        <v>19</v>
      </c>
      <c r="C20" s="3">
        <f>STDEV(C14:C18)</f>
        <v>0</v>
      </c>
      <c r="D20" s="3">
        <f t="shared" ref="D20:H20" si="4">STDEV(D14:D18)</f>
        <v>0.43855817905816674</v>
      </c>
      <c r="E20" s="3">
        <f t="shared" si="4"/>
        <v>0.45177421830939052</v>
      </c>
      <c r="F20" s="3">
        <f t="shared" si="4"/>
        <v>0.50138474049799631</v>
      </c>
      <c r="G20" s="3">
        <f t="shared" si="4"/>
        <v>0.24017308211703192</v>
      </c>
      <c r="H20" s="3">
        <f t="shared" si="4"/>
        <v>0.41431926559901439</v>
      </c>
      <c r="I20" s="1"/>
    </row>
    <row r="21" spans="1:9">
      <c r="B21" s="9" t="s">
        <v>20</v>
      </c>
      <c r="C21" s="3">
        <f>C20/(SQRT(4))</f>
        <v>0</v>
      </c>
      <c r="D21" s="3">
        <f>D20/(SQRT(3))</f>
        <v>0.25320168273454469</v>
      </c>
      <c r="E21" s="3">
        <f>E20/(SQRT(3))</f>
        <v>0.26083196655385937</v>
      </c>
      <c r="F21" s="3">
        <f>F20/(SQRT(3))</f>
        <v>0.28947461489408882</v>
      </c>
      <c r="G21" s="3">
        <f>G20/(SQRT(3))</f>
        <v>0.13866399361237047</v>
      </c>
      <c r="H21" s="3">
        <f>H20/(SQRT(3))</f>
        <v>0.23920733952403903</v>
      </c>
    </row>
    <row r="22" spans="1:9">
      <c r="B22" s="12"/>
      <c r="C22" s="5"/>
      <c r="D22" s="5"/>
      <c r="E22" s="5"/>
      <c r="F22" s="5"/>
      <c r="G22" s="5"/>
      <c r="H22" s="5"/>
    </row>
    <row r="23" spans="1:9">
      <c r="B23" s="12"/>
      <c r="C23" s="5"/>
      <c r="D23" s="5"/>
      <c r="E23" s="5"/>
      <c r="F23" s="5"/>
      <c r="G23" s="5"/>
      <c r="H23" s="5"/>
    </row>
    <row r="24" spans="1:9">
      <c r="B24" s="13" t="s">
        <v>0</v>
      </c>
      <c r="C24" s="7" t="s">
        <v>4</v>
      </c>
      <c r="D24" s="7" t="s">
        <v>5</v>
      </c>
      <c r="E24" s="7" t="s">
        <v>6</v>
      </c>
      <c r="F24" s="7" t="s">
        <v>7</v>
      </c>
      <c r="G24" s="7" t="s">
        <v>8</v>
      </c>
      <c r="H24" s="7" t="s">
        <v>9</v>
      </c>
    </row>
    <row r="25" spans="1:9">
      <c r="A25" s="2">
        <v>42710</v>
      </c>
      <c r="B25" s="6" t="s">
        <v>21</v>
      </c>
      <c r="C25" s="7">
        <v>1</v>
      </c>
      <c r="D25" s="9">
        <v>0.19645299017429352</v>
      </c>
      <c r="E25" s="9">
        <v>8.3613403141498566E-2</v>
      </c>
      <c r="F25" s="9">
        <v>9.8580226302146912E-2</v>
      </c>
      <c r="G25" s="9">
        <v>0.14002399146556854</v>
      </c>
      <c r="H25" s="9">
        <v>0.23246729373931885</v>
      </c>
    </row>
    <row r="26" spans="1:9">
      <c r="A26" t="s">
        <v>10</v>
      </c>
      <c r="B26" s="9"/>
      <c r="C26" s="7">
        <v>1</v>
      </c>
      <c r="D26" s="9"/>
      <c r="E26" s="9">
        <v>0.87440615892410278</v>
      </c>
      <c r="F26" s="9"/>
      <c r="G26" s="9"/>
      <c r="H26" s="9">
        <v>0.50652122497558594</v>
      </c>
    </row>
    <row r="27" spans="1:9">
      <c r="A27" s="2">
        <v>42720</v>
      </c>
      <c r="B27" s="9"/>
      <c r="C27" s="9">
        <v>1</v>
      </c>
      <c r="D27" s="9"/>
      <c r="E27" s="9">
        <v>1.5714216232299805</v>
      </c>
      <c r="F27" s="9"/>
      <c r="G27" s="9"/>
      <c r="H27" s="9">
        <v>1.2969355583190918</v>
      </c>
    </row>
    <row r="28" spans="1:9">
      <c r="A28" s="2" t="s">
        <v>11</v>
      </c>
      <c r="B28" s="9"/>
      <c r="C28" s="7">
        <v>1</v>
      </c>
      <c r="D28" s="9"/>
      <c r="E28" s="9"/>
      <c r="F28" s="9"/>
      <c r="G28" s="9"/>
      <c r="H28" s="9"/>
    </row>
    <row r="29" spans="1:9">
      <c r="A29" s="2"/>
      <c r="B29" s="9"/>
      <c r="C29" s="7">
        <v>1</v>
      </c>
      <c r="D29" s="7">
        <v>1.1889933347702026</v>
      </c>
      <c r="E29" s="9"/>
      <c r="F29" s="9">
        <v>0.83980876207351685</v>
      </c>
      <c r="G29" s="7">
        <v>1.6507871150970459</v>
      </c>
      <c r="H29" s="9"/>
    </row>
    <row r="30" spans="1:9">
      <c r="A30" s="2"/>
      <c r="B30" s="9"/>
      <c r="C30" s="7">
        <v>1</v>
      </c>
      <c r="D30" s="7">
        <v>0.96135807037353516</v>
      </c>
      <c r="E30" s="9"/>
      <c r="F30" s="9">
        <v>0.82674559895628696</v>
      </c>
      <c r="G30" s="7">
        <v>1.0062464475631714</v>
      </c>
      <c r="H30" s="9"/>
    </row>
    <row r="31" spans="1:9">
      <c r="A31" s="2"/>
      <c r="B31" s="9"/>
      <c r="C31" s="6">
        <v>1</v>
      </c>
      <c r="D31" s="6">
        <v>1.8472728284746305</v>
      </c>
      <c r="E31" s="14"/>
      <c r="F31" s="14">
        <v>1.2705904245376587</v>
      </c>
      <c r="G31" s="6">
        <v>0.46387117731027849</v>
      </c>
      <c r="H31" s="14"/>
    </row>
    <row r="32" spans="1:9">
      <c r="A32" s="2"/>
      <c r="B32" s="9"/>
      <c r="C32" s="9">
        <v>1</v>
      </c>
      <c r="D32" s="9">
        <v>1.2063647508621216</v>
      </c>
      <c r="E32" s="9"/>
      <c r="F32" s="9"/>
      <c r="G32" s="9">
        <v>0.61446851491928101</v>
      </c>
      <c r="H32" s="9"/>
    </row>
    <row r="33" spans="1:10">
      <c r="A33" s="2"/>
      <c r="B33" s="9" t="s">
        <v>25</v>
      </c>
      <c r="C33" s="9">
        <f>AVERAGE(C25:C32)</f>
        <v>1</v>
      </c>
      <c r="D33" s="9">
        <f t="shared" ref="D33:H33" si="5">AVERAGE(D25:D32)</f>
        <v>1.0800883949309568</v>
      </c>
      <c r="E33" s="9">
        <f t="shared" si="5"/>
        <v>0.84314706176519394</v>
      </c>
      <c r="F33" s="9">
        <f t="shared" si="5"/>
        <v>0.75893125296740238</v>
      </c>
      <c r="G33" s="9">
        <f t="shared" si="5"/>
        <v>0.77507944927106909</v>
      </c>
      <c r="H33" s="9">
        <f t="shared" si="5"/>
        <v>0.67864135901133216</v>
      </c>
    </row>
    <row r="34" spans="1:10">
      <c r="A34" s="2"/>
      <c r="B34" s="9" t="s">
        <v>19</v>
      </c>
      <c r="C34" s="9">
        <f>STDEV(C25:C32)</f>
        <v>0</v>
      </c>
      <c r="D34" s="9">
        <f t="shared" ref="D34:H34" si="6">STDEV(D25:D32)</f>
        <v>0.59398787394385288</v>
      </c>
      <c r="E34" s="9">
        <f t="shared" si="6"/>
        <v>0.74439651618415492</v>
      </c>
      <c r="F34" s="9">
        <f t="shared" si="6"/>
        <v>0.48614076948655094</v>
      </c>
      <c r="G34" s="9">
        <f t="shared" si="6"/>
        <v>0.58013877485143395</v>
      </c>
      <c r="H34" s="9">
        <f t="shared" si="6"/>
        <v>0.55271346734065641</v>
      </c>
    </row>
    <row r="35" spans="1:10">
      <c r="A35" s="2"/>
      <c r="B35" s="9" t="s">
        <v>20</v>
      </c>
      <c r="C35" s="9">
        <f>C34/(SQRT(6))</f>
        <v>0</v>
      </c>
      <c r="D35" s="9">
        <f>D34/(SQRT(5))</f>
        <v>0.26563945278980622</v>
      </c>
      <c r="E35" s="9">
        <f>E34/(SQRT(3))</f>
        <v>0.42977752900274147</v>
      </c>
      <c r="F35" s="9">
        <f>F34/(SQRT(4))</f>
        <v>0.24307038474327547</v>
      </c>
      <c r="G35" s="9">
        <f>G34/(SQRT(5))</f>
        <v>0.25944594739025034</v>
      </c>
      <c r="H35" s="9">
        <f>H34/(SQRT(3))</f>
        <v>0.3191092691538594</v>
      </c>
    </row>
    <row r="36" spans="1:10">
      <c r="A36" s="2"/>
      <c r="B36" s="5"/>
      <c r="C36" s="5"/>
      <c r="D36" s="5"/>
      <c r="E36" s="5"/>
      <c r="F36" s="5"/>
      <c r="G36" s="5"/>
      <c r="H36" s="5"/>
    </row>
    <row r="37" spans="1:10">
      <c r="A37" s="2"/>
    </row>
    <row r="38" spans="1:10">
      <c r="B38" s="11" t="s">
        <v>1</v>
      </c>
      <c r="C38" s="4" t="s">
        <v>4</v>
      </c>
      <c r="D38" s="4" t="s">
        <v>5</v>
      </c>
      <c r="E38" s="4" t="s">
        <v>6</v>
      </c>
      <c r="F38" s="4" t="s">
        <v>7</v>
      </c>
      <c r="G38" s="4" t="s">
        <v>8</v>
      </c>
      <c r="H38" s="4" t="s">
        <v>9</v>
      </c>
    </row>
    <row r="39" spans="1:10">
      <c r="A39" s="2">
        <v>42710</v>
      </c>
      <c r="B39" s="3" t="s">
        <v>21</v>
      </c>
      <c r="C39" s="3">
        <v>1</v>
      </c>
      <c r="D39" s="3">
        <v>0.25331640243530273</v>
      </c>
      <c r="E39" s="3">
        <v>0.31055024266242981</v>
      </c>
      <c r="F39" s="4"/>
      <c r="G39" s="3">
        <v>0.96117252111434937</v>
      </c>
      <c r="H39" s="3">
        <v>0.23837816715240479</v>
      </c>
    </row>
    <row r="40" spans="1:10">
      <c r="A40" t="s">
        <v>10</v>
      </c>
      <c r="B40" s="3"/>
      <c r="C40" s="3">
        <v>1</v>
      </c>
      <c r="D40" s="3"/>
      <c r="E40" s="3">
        <v>0.78270626068115234</v>
      </c>
      <c r="F40" s="3"/>
      <c r="G40" s="3"/>
      <c r="H40" s="3">
        <v>0.59738105535507202</v>
      </c>
    </row>
    <row r="41" spans="1:10">
      <c r="A41" s="2">
        <v>42720</v>
      </c>
      <c r="B41" s="3"/>
      <c r="C41" s="3">
        <v>1</v>
      </c>
      <c r="D41" s="3"/>
      <c r="E41" s="3">
        <v>1.9975147247314453</v>
      </c>
      <c r="F41" s="3"/>
      <c r="G41" s="3"/>
      <c r="H41" s="3">
        <v>1.8061889410018921</v>
      </c>
    </row>
    <row r="42" spans="1:10">
      <c r="A42" s="2" t="s">
        <v>11</v>
      </c>
      <c r="B42" s="3"/>
      <c r="C42" s="3">
        <v>1</v>
      </c>
      <c r="D42" s="3"/>
      <c r="E42" s="3">
        <v>0.84418463706970215</v>
      </c>
      <c r="F42" s="3">
        <v>1.202923059463501</v>
      </c>
      <c r="G42" s="3">
        <v>2.0401227474212646</v>
      </c>
      <c r="H42" s="3">
        <v>2.2383694648742676</v>
      </c>
      <c r="J42" s="3"/>
    </row>
    <row r="43" spans="1:10">
      <c r="B43" s="3"/>
      <c r="C43" s="4">
        <v>1</v>
      </c>
      <c r="D43" s="4">
        <v>1.3083933591842651</v>
      </c>
      <c r="E43" s="3"/>
      <c r="F43" s="4">
        <v>1.021317720413208</v>
      </c>
      <c r="G43" s="4">
        <v>1.5287013053894043</v>
      </c>
      <c r="H43" s="3"/>
    </row>
    <row r="44" spans="1:10">
      <c r="B44" s="3"/>
      <c r="C44" s="4">
        <v>1</v>
      </c>
      <c r="D44" s="4">
        <v>1.0224430561065674</v>
      </c>
      <c r="E44" s="3"/>
      <c r="F44" s="4">
        <v>0.86802631616592407</v>
      </c>
      <c r="G44" s="4">
        <v>0.95399558544158936</v>
      </c>
      <c r="H44" s="3"/>
    </row>
    <row r="45" spans="1:10">
      <c r="B45" s="9" t="s">
        <v>26</v>
      </c>
      <c r="C45" s="4">
        <f>AVERAGE(C39:C44)</f>
        <v>1</v>
      </c>
      <c r="D45" s="4">
        <f t="shared" ref="D45:H45" si="7">AVERAGE(D39:D44)</f>
        <v>0.86138427257537842</v>
      </c>
      <c r="E45" s="4">
        <f t="shared" si="7"/>
        <v>0.9837389662861824</v>
      </c>
      <c r="F45" s="4">
        <f t="shared" si="7"/>
        <v>1.0307556986808777</v>
      </c>
      <c r="G45" s="4">
        <f t="shared" si="7"/>
        <v>1.3709980398416519</v>
      </c>
      <c r="H45" s="4">
        <f t="shared" si="7"/>
        <v>1.2200794070959091</v>
      </c>
    </row>
    <row r="46" spans="1:10">
      <c r="B46" s="9" t="s">
        <v>19</v>
      </c>
      <c r="C46" s="4">
        <f>STDEV(C39:C44)</f>
        <v>0</v>
      </c>
      <c r="D46" s="4">
        <f t="shared" ref="D46:H46" si="8">STDEV(D39:D44)</f>
        <v>0.54566637699245568</v>
      </c>
      <c r="E46" s="4">
        <f t="shared" si="8"/>
        <v>0.71666214856359989</v>
      </c>
      <c r="F46" s="4">
        <f t="shared" si="8"/>
        <v>0.16764773706545083</v>
      </c>
      <c r="G46" s="4">
        <f t="shared" si="8"/>
        <v>0.5210394089489796</v>
      </c>
      <c r="H46" s="4">
        <f t="shared" si="8"/>
        <v>0.95427626839630153</v>
      </c>
    </row>
    <row r="47" spans="1:10">
      <c r="B47" s="9" t="s">
        <v>20</v>
      </c>
      <c r="C47" s="4">
        <f>C46/(SQRT(4))</f>
        <v>0</v>
      </c>
      <c r="D47" s="4">
        <f>D46/(SQRT(3))</f>
        <v>0.31504062964432211</v>
      </c>
      <c r="E47" s="4">
        <f t="shared" ref="E47:H47" si="9">E46/(SQRT(4))</f>
        <v>0.35833107428179994</v>
      </c>
      <c r="F47" s="4">
        <f>F46/(SQRT(3))</f>
        <v>9.679146612376964E-2</v>
      </c>
      <c r="G47" s="4">
        <f t="shared" si="9"/>
        <v>0.2605197044744898</v>
      </c>
      <c r="H47" s="4">
        <f t="shared" si="9"/>
        <v>0.47713813419815077</v>
      </c>
    </row>
    <row r="48" spans="1:10">
      <c r="C48" s="1"/>
      <c r="D48" s="1"/>
      <c r="F48" s="1"/>
      <c r="G48" s="1"/>
    </row>
    <row r="49" spans="1:8">
      <c r="C49" s="1"/>
      <c r="D49" s="1"/>
      <c r="F49" s="1"/>
    </row>
    <row r="50" spans="1:8">
      <c r="C50" s="1"/>
      <c r="D50" s="1"/>
      <c r="F50" s="1"/>
    </row>
    <row r="51" spans="1:8">
      <c r="B51" s="4" t="s">
        <v>3</v>
      </c>
      <c r="C51" s="4" t="s">
        <v>4</v>
      </c>
      <c r="D51" s="4" t="s">
        <v>5</v>
      </c>
      <c r="E51" s="4" t="s">
        <v>6</v>
      </c>
      <c r="F51" s="4" t="s">
        <v>7</v>
      </c>
      <c r="G51" s="4" t="s">
        <v>8</v>
      </c>
      <c r="H51" s="4" t="s">
        <v>9</v>
      </c>
    </row>
    <row r="52" spans="1:8">
      <c r="A52" s="2">
        <v>42710</v>
      </c>
      <c r="B52" s="3" t="s">
        <v>21</v>
      </c>
      <c r="C52" s="3">
        <v>1</v>
      </c>
      <c r="D52" s="3">
        <v>0.37453606724739075</v>
      </c>
      <c r="E52" s="3">
        <v>0.37733575701713562</v>
      </c>
      <c r="F52" s="3">
        <v>0.18493486940860748</v>
      </c>
      <c r="G52" s="3">
        <v>0.34214949607849121</v>
      </c>
      <c r="H52" s="3">
        <v>0.54364114999771118</v>
      </c>
    </row>
    <row r="53" spans="1:8">
      <c r="A53" t="s">
        <v>10</v>
      </c>
      <c r="B53" s="3"/>
      <c r="C53" s="3">
        <v>1</v>
      </c>
      <c r="D53" s="3"/>
      <c r="E53" s="3">
        <v>0.60687702894210815</v>
      </c>
      <c r="F53" s="3"/>
      <c r="G53" s="3"/>
      <c r="H53" s="3">
        <v>0.39938652515411377</v>
      </c>
    </row>
    <row r="54" spans="1:8">
      <c r="A54" s="2">
        <v>42720</v>
      </c>
      <c r="B54" s="3"/>
      <c r="C54" s="3">
        <v>1</v>
      </c>
      <c r="D54" s="3"/>
      <c r="E54" s="3">
        <v>1.8358420133590698</v>
      </c>
      <c r="F54" s="3"/>
      <c r="G54" s="3"/>
      <c r="H54" s="3">
        <v>1.5565797090530396</v>
      </c>
    </row>
    <row r="55" spans="1:8">
      <c r="B55" s="3"/>
      <c r="C55" s="4">
        <v>1</v>
      </c>
      <c r="D55" s="4">
        <v>0.92087352275848389</v>
      </c>
      <c r="E55" s="3"/>
      <c r="F55" s="4">
        <v>1.0168150663375854</v>
      </c>
      <c r="G55" s="4">
        <v>1.2132295370101929</v>
      </c>
      <c r="H55" s="3"/>
    </row>
    <row r="56" spans="1:8">
      <c r="B56" s="3"/>
      <c r="C56" s="4">
        <v>1</v>
      </c>
      <c r="D56" s="4">
        <v>0.75740575790405273</v>
      </c>
      <c r="E56" s="3"/>
      <c r="F56" s="4">
        <v>1.0016341209411621</v>
      </c>
      <c r="G56" s="4">
        <v>0.94938427209854126</v>
      </c>
      <c r="H56" s="3"/>
    </row>
    <row r="57" spans="1:8">
      <c r="B57" s="3"/>
      <c r="C57" s="4">
        <v>1</v>
      </c>
      <c r="D57" s="4">
        <v>1.5775943476767276</v>
      </c>
      <c r="E57" s="3"/>
      <c r="F57" s="4">
        <v>1.9230669183642646</v>
      </c>
      <c r="G57" s="4">
        <v>1.3782860783051429</v>
      </c>
      <c r="H57" s="3"/>
    </row>
    <row r="58" spans="1:8">
      <c r="B58" s="9" t="s">
        <v>27</v>
      </c>
      <c r="C58" s="3">
        <f>AVERAGE(C52:C57)</f>
        <v>1</v>
      </c>
      <c r="D58" s="3">
        <f t="shared" ref="D58:H58" si="10">AVERAGE(D52:D57)</f>
        <v>0.90760242389666379</v>
      </c>
      <c r="E58" s="3">
        <f t="shared" si="10"/>
        <v>0.94001826643943787</v>
      </c>
      <c r="F58" s="3">
        <f t="shared" si="10"/>
        <v>1.031612743762905</v>
      </c>
      <c r="G58" s="3">
        <f t="shared" si="10"/>
        <v>0.97076234587309207</v>
      </c>
      <c r="H58" s="3">
        <f t="shared" si="10"/>
        <v>0.83320246140162146</v>
      </c>
    </row>
    <row r="59" spans="1:8">
      <c r="B59" s="9" t="s">
        <v>19</v>
      </c>
      <c r="C59" s="3">
        <f>STDEV(C52:C57)</f>
        <v>0</v>
      </c>
      <c r="D59" s="3">
        <f t="shared" ref="D59:H59" si="11">STDEV(D52:D57)</f>
        <v>0.5019243233337527</v>
      </c>
      <c r="E59" s="3">
        <f t="shared" si="11"/>
        <v>0.78424960187307724</v>
      </c>
      <c r="F59" s="3">
        <f t="shared" si="11"/>
        <v>0.71008723816602859</v>
      </c>
      <c r="G59" s="3">
        <f t="shared" si="11"/>
        <v>0.45478092463605113</v>
      </c>
      <c r="H59" s="3">
        <f t="shared" si="11"/>
        <v>0.63060156280491209</v>
      </c>
    </row>
    <row r="60" spans="1:8">
      <c r="B60" s="9" t="s">
        <v>20</v>
      </c>
      <c r="C60" s="3">
        <f>C59/(SQRT(4))</f>
        <v>0</v>
      </c>
      <c r="D60" s="3">
        <f t="shared" ref="D60:G60" si="12">D59/(SQRT(4))</f>
        <v>0.25096216166687635</v>
      </c>
      <c r="E60" s="3">
        <f>E59/(SQRT(3))</f>
        <v>0.45278671875327803</v>
      </c>
      <c r="F60" s="3">
        <f t="shared" si="12"/>
        <v>0.35504361908301429</v>
      </c>
      <c r="G60" s="3">
        <f t="shared" si="12"/>
        <v>0.22739046231802557</v>
      </c>
      <c r="H60" s="3">
        <f>H59/(SQRT(3))</f>
        <v>0.36407798203681468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2"/>
  <sheetViews>
    <sheetView workbookViewId="0">
      <selection activeCell="F15" sqref="F15"/>
    </sheetView>
  </sheetViews>
  <sheetFormatPr defaultRowHeight="12.75"/>
  <cols>
    <col min="1" max="16384" width="9" style="16"/>
  </cols>
  <sheetData>
    <row r="1" spans="1:9">
      <c r="A1" s="16" t="s">
        <v>12</v>
      </c>
      <c r="B1" s="15">
        <v>1</v>
      </c>
      <c r="D1" s="15" t="s">
        <v>4</v>
      </c>
      <c r="E1" s="15" t="s">
        <v>5</v>
      </c>
      <c r="F1" s="15" t="s">
        <v>6</v>
      </c>
      <c r="G1" s="15" t="s">
        <v>7</v>
      </c>
      <c r="H1" s="15" t="s">
        <v>8</v>
      </c>
      <c r="I1" s="15" t="s">
        <v>9</v>
      </c>
    </row>
    <row r="2" spans="1:9">
      <c r="A2" s="16" t="s">
        <v>12</v>
      </c>
      <c r="B2" s="15">
        <v>1</v>
      </c>
      <c r="C2" s="16" t="s">
        <v>18</v>
      </c>
      <c r="D2" s="16">
        <f>AVERAGE(B1:B4)</f>
        <v>1</v>
      </c>
      <c r="E2" s="16">
        <f>AVERAGE(B5:B8)</f>
        <v>0.97666439723222009</v>
      </c>
      <c r="F2" s="16">
        <f>AVERAGE(B9:B11)</f>
        <v>0.6867726594209671</v>
      </c>
      <c r="G2" s="16">
        <f>AVERAGE(B12:B15)</f>
        <v>0.8862087075395082</v>
      </c>
      <c r="H2" s="16">
        <f>AVERAGE(B16:B19)</f>
        <v>0.84704199900130339</v>
      </c>
      <c r="I2" s="16">
        <f>AVERAGE(B20:B22)</f>
        <v>1.0778634349505107</v>
      </c>
    </row>
    <row r="3" spans="1:9">
      <c r="A3" s="16" t="s">
        <v>12</v>
      </c>
      <c r="B3" s="16">
        <v>1</v>
      </c>
      <c r="C3" s="16" t="s">
        <v>19</v>
      </c>
      <c r="D3" s="16">
        <f>STDEV(B1:B4)</f>
        <v>0</v>
      </c>
      <c r="E3" s="16">
        <f>STDEV(B5:B8)</f>
        <v>0.44193524067648871</v>
      </c>
      <c r="F3" s="16">
        <f>STDEV(B9:B11)</f>
        <v>0.61531080902877833</v>
      </c>
      <c r="G3" s="16">
        <f>STDEV(B12:B15)</f>
        <v>0.37408433509939121</v>
      </c>
      <c r="H3" s="16">
        <f>STDEV(B16:B19)</f>
        <v>0.49644316190695964</v>
      </c>
      <c r="I3" s="16">
        <f>STDEV(B20:B22)</f>
        <v>0.84539379793866176</v>
      </c>
    </row>
    <row r="4" spans="1:9">
      <c r="A4" s="16" t="s">
        <v>12</v>
      </c>
      <c r="B4" s="16">
        <v>1</v>
      </c>
      <c r="C4" s="16" t="s">
        <v>20</v>
      </c>
      <c r="D4" s="16">
        <f>D3/(SQRT(4))</f>
        <v>0</v>
      </c>
      <c r="E4" s="16">
        <f t="shared" ref="E4:H4" si="0">E3/(SQRT(4))</f>
        <v>0.22096762033824435</v>
      </c>
      <c r="F4" s="16">
        <f>F3/(SQRT(3))</f>
        <v>0.35524986122805158</v>
      </c>
      <c r="G4" s="16">
        <f t="shared" si="0"/>
        <v>0.1870421675496956</v>
      </c>
      <c r="H4" s="16">
        <f t="shared" si="0"/>
        <v>0.24822158095347982</v>
      </c>
      <c r="I4" s="16">
        <f>I3/(SQRT(3))</f>
        <v>0.48808833681112651</v>
      </c>
    </row>
    <row r="5" spans="1:9">
      <c r="A5" s="16" t="s">
        <v>13</v>
      </c>
      <c r="B5" s="16">
        <v>0.49133473634719849</v>
      </c>
    </row>
    <row r="6" spans="1:9">
      <c r="A6" s="16" t="s">
        <v>13</v>
      </c>
      <c r="B6" s="15">
        <v>0.95148396492004395</v>
      </c>
    </row>
    <row r="7" spans="1:9">
      <c r="A7" s="16" t="s">
        <v>13</v>
      </c>
      <c r="B7" s="15">
        <v>1.5631527900695801</v>
      </c>
    </row>
    <row r="8" spans="1:9">
      <c r="A8" s="16" t="s">
        <v>13</v>
      </c>
      <c r="B8" s="15">
        <v>0.90068609759205776</v>
      </c>
    </row>
    <row r="9" spans="1:9">
      <c r="A9" s="16" t="s">
        <v>14</v>
      </c>
      <c r="B9" s="16">
        <v>7.8576728701591492E-2</v>
      </c>
    </row>
    <row r="10" spans="1:9">
      <c r="A10" s="16" t="s">
        <v>14</v>
      </c>
      <c r="B10" s="16">
        <v>0.67278152704238892</v>
      </c>
    </row>
    <row r="11" spans="1:9">
      <c r="A11" s="16" t="s">
        <v>14</v>
      </c>
      <c r="B11" s="16">
        <v>1.3089597225189209</v>
      </c>
    </row>
    <row r="12" spans="1:9">
      <c r="A12" s="16" t="s">
        <v>15</v>
      </c>
      <c r="B12" s="16">
        <v>0.52842408418655396</v>
      </c>
    </row>
    <row r="13" spans="1:9">
      <c r="A13" s="16" t="s">
        <v>15</v>
      </c>
      <c r="B13" s="15">
        <v>0.79192668199539185</v>
      </c>
    </row>
    <row r="14" spans="1:9">
      <c r="A14" s="16" t="s">
        <v>15</v>
      </c>
      <c r="B14" s="15">
        <v>1.4128549098968506</v>
      </c>
    </row>
    <row r="15" spans="1:9">
      <c r="A15" s="16" t="s">
        <v>15</v>
      </c>
      <c r="B15" s="15">
        <v>0.8116291540792363</v>
      </c>
    </row>
    <row r="16" spans="1:9">
      <c r="A16" s="16" t="s">
        <v>16</v>
      </c>
      <c r="B16" s="16">
        <v>0.34095534682273865</v>
      </c>
    </row>
    <row r="17" spans="1:2">
      <c r="A17" s="16" t="s">
        <v>16</v>
      </c>
      <c r="B17" s="15">
        <v>0.63832271099090576</v>
      </c>
    </row>
    <row r="18" spans="1:2">
      <c r="A18" s="16" t="s">
        <v>16</v>
      </c>
      <c r="B18" s="15">
        <v>1.5079299211502075</v>
      </c>
    </row>
    <row r="19" spans="1:2">
      <c r="A19" s="16" t="s">
        <v>16</v>
      </c>
      <c r="B19" s="15">
        <v>0.90096001704136175</v>
      </c>
    </row>
    <row r="20" spans="1:2">
      <c r="A20" s="16" t="s">
        <v>17</v>
      </c>
      <c r="B20" s="16">
        <v>0.85655736923217773</v>
      </c>
    </row>
    <row r="21" spans="1:2">
      <c r="A21" s="16" t="s">
        <v>17</v>
      </c>
      <c r="B21" s="16">
        <v>0.36513417959213257</v>
      </c>
    </row>
    <row r="22" spans="1:2">
      <c r="A22" s="16" t="s">
        <v>17</v>
      </c>
      <c r="B22" s="16">
        <v>2.0118987560272217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22"/>
  <sheetViews>
    <sheetView workbookViewId="0">
      <selection activeCell="E8" sqref="E8"/>
    </sheetView>
  </sheetViews>
  <sheetFormatPr defaultRowHeight="14.25"/>
  <cols>
    <col min="1" max="1" width="11.5" customWidth="1"/>
  </cols>
  <sheetData>
    <row r="1" spans="1:9">
      <c r="A1" s="3" t="s">
        <v>12</v>
      </c>
      <c r="B1" s="3">
        <v>1</v>
      </c>
      <c r="C1" s="17" t="s">
        <v>31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>
      <c r="A2" s="3" t="s">
        <v>12</v>
      </c>
      <c r="B2" s="3">
        <v>1</v>
      </c>
      <c r="C2" t="s">
        <v>28</v>
      </c>
      <c r="D2">
        <v>1</v>
      </c>
      <c r="E2">
        <v>0.90760242389666379</v>
      </c>
      <c r="F2">
        <v>0.94001826643943787</v>
      </c>
      <c r="G2">
        <v>1.031612743762905</v>
      </c>
      <c r="H2">
        <v>0.97076234587309207</v>
      </c>
      <c r="I2">
        <v>0.83320246140162146</v>
      </c>
    </row>
    <row r="3" spans="1:9">
      <c r="A3" s="3" t="s">
        <v>12</v>
      </c>
      <c r="B3" s="3">
        <v>1</v>
      </c>
      <c r="C3" t="s">
        <v>19</v>
      </c>
      <c r="D3">
        <v>0</v>
      </c>
      <c r="E3">
        <v>0.5019243233337527</v>
      </c>
      <c r="F3">
        <v>0.78424960187307724</v>
      </c>
      <c r="G3">
        <v>0.71008723816602859</v>
      </c>
      <c r="H3">
        <v>0.45478092463605113</v>
      </c>
      <c r="I3">
        <v>0.63060156280491209</v>
      </c>
    </row>
    <row r="4" spans="1:9">
      <c r="A4" s="3" t="s">
        <v>12</v>
      </c>
      <c r="B4" s="4">
        <v>1</v>
      </c>
      <c r="C4" t="s">
        <v>20</v>
      </c>
      <c r="D4">
        <v>0</v>
      </c>
      <c r="E4">
        <v>0.25096216166687635</v>
      </c>
      <c r="F4">
        <v>0.45278671875327803</v>
      </c>
      <c r="G4">
        <v>0.35504361908301429</v>
      </c>
      <c r="H4">
        <v>0.22739046231802557</v>
      </c>
      <c r="I4">
        <v>0.36407798203681468</v>
      </c>
    </row>
    <row r="5" spans="1:9">
      <c r="A5" s="3" t="s">
        <v>13</v>
      </c>
      <c r="B5" s="3">
        <v>0.37453606724739075</v>
      </c>
    </row>
    <row r="6" spans="1:9">
      <c r="A6" s="3" t="s">
        <v>13</v>
      </c>
      <c r="B6" s="4">
        <v>0.92087352275848389</v>
      </c>
    </row>
    <row r="7" spans="1:9">
      <c r="A7" s="3" t="s">
        <v>13</v>
      </c>
      <c r="B7" s="4">
        <v>0.75740575790405273</v>
      </c>
    </row>
    <row r="8" spans="1:9">
      <c r="A8" s="3" t="s">
        <v>13</v>
      </c>
      <c r="B8" s="4">
        <v>1.5775943476767276</v>
      </c>
    </row>
    <row r="9" spans="1:9">
      <c r="A9" s="3" t="s">
        <v>14</v>
      </c>
      <c r="B9" s="3">
        <v>0.37733575701713562</v>
      </c>
    </row>
    <row r="10" spans="1:9">
      <c r="A10" s="3" t="s">
        <v>14</v>
      </c>
      <c r="B10" s="3">
        <v>0.60687702894210815</v>
      </c>
    </row>
    <row r="11" spans="1:9">
      <c r="A11" s="3" t="s">
        <v>14</v>
      </c>
      <c r="B11" s="3">
        <v>1.8358420133590698</v>
      </c>
    </row>
    <row r="12" spans="1:9">
      <c r="A12" s="3" t="s">
        <v>15</v>
      </c>
      <c r="B12" s="3">
        <v>0.18493486940860748</v>
      </c>
    </row>
    <row r="13" spans="1:9">
      <c r="A13" s="3" t="s">
        <v>15</v>
      </c>
      <c r="B13" s="4">
        <v>1.0168150663375854</v>
      </c>
    </row>
    <row r="14" spans="1:9">
      <c r="A14" s="3" t="s">
        <v>15</v>
      </c>
      <c r="B14" s="4">
        <v>1.0016341209411621</v>
      </c>
    </row>
    <row r="15" spans="1:9">
      <c r="A15" s="3" t="s">
        <v>15</v>
      </c>
      <c r="B15" s="4">
        <v>1.9230669183642646</v>
      </c>
    </row>
    <row r="16" spans="1:9">
      <c r="A16" s="3" t="s">
        <v>16</v>
      </c>
      <c r="B16" s="3">
        <v>0.34214949607849121</v>
      </c>
    </row>
    <row r="17" spans="1:2">
      <c r="A17" s="3" t="s">
        <v>16</v>
      </c>
      <c r="B17" s="4">
        <v>1.2132295370101929</v>
      </c>
    </row>
    <row r="18" spans="1:2">
      <c r="A18" s="3" t="s">
        <v>16</v>
      </c>
      <c r="B18" s="4">
        <v>0.94938427209854126</v>
      </c>
    </row>
    <row r="19" spans="1:2">
      <c r="A19" s="3" t="s">
        <v>16</v>
      </c>
      <c r="B19" s="4">
        <v>1.3782860783051429</v>
      </c>
    </row>
    <row r="20" spans="1:2">
      <c r="A20" s="3" t="s">
        <v>17</v>
      </c>
      <c r="B20" s="3">
        <v>0.54364114999771118</v>
      </c>
    </row>
    <row r="21" spans="1:2">
      <c r="A21" s="3" t="s">
        <v>17</v>
      </c>
      <c r="B21" s="3">
        <v>0.39938652515411377</v>
      </c>
    </row>
    <row r="22" spans="1:2">
      <c r="A22" s="3" t="s">
        <v>17</v>
      </c>
      <c r="B22" s="3">
        <v>1.5565797090530396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J19"/>
  <sheetViews>
    <sheetView workbookViewId="0">
      <selection activeCell="F6" sqref="F6"/>
    </sheetView>
  </sheetViews>
  <sheetFormatPr defaultRowHeight="14.25"/>
  <sheetData>
    <row r="1" spans="1:10">
      <c r="A1" s="3"/>
      <c r="D1" s="17" t="s">
        <v>32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s="3" t="s">
        <v>12</v>
      </c>
      <c r="B2">
        <v>1</v>
      </c>
      <c r="D2" t="s">
        <v>23</v>
      </c>
      <c r="E2">
        <v>1</v>
      </c>
      <c r="F2">
        <v>0.85651152455607604</v>
      </c>
      <c r="G2">
        <v>0.71358943978945411</v>
      </c>
      <c r="H2">
        <v>0.74754689836217025</v>
      </c>
      <c r="I2">
        <v>0.75596517309073363</v>
      </c>
      <c r="J2">
        <v>0.75770492355028785</v>
      </c>
    </row>
    <row r="3" spans="1:10">
      <c r="A3" s="3" t="s">
        <v>12</v>
      </c>
      <c r="B3">
        <v>1</v>
      </c>
      <c r="D3" t="s">
        <v>19</v>
      </c>
      <c r="E3">
        <v>0</v>
      </c>
      <c r="F3">
        <v>0.43855817905816674</v>
      </c>
      <c r="G3">
        <v>0.45177421830939052</v>
      </c>
      <c r="H3">
        <v>0.50138474049799631</v>
      </c>
      <c r="I3">
        <v>0.24017308211703192</v>
      </c>
      <c r="J3">
        <v>0.41431926559901439</v>
      </c>
    </row>
    <row r="4" spans="1:10">
      <c r="A4" s="3" t="s">
        <v>12</v>
      </c>
      <c r="B4">
        <v>1</v>
      </c>
      <c r="D4" t="s">
        <v>20</v>
      </c>
      <c r="E4">
        <v>0</v>
      </c>
      <c r="F4">
        <v>0.25320168273454469</v>
      </c>
      <c r="G4">
        <v>0.26083196655385937</v>
      </c>
      <c r="H4">
        <v>0.28947461489408882</v>
      </c>
      <c r="I4">
        <v>0.13866399361237047</v>
      </c>
      <c r="J4">
        <v>0.23920733952403903</v>
      </c>
    </row>
    <row r="5" spans="1:10">
      <c r="A5" s="3" t="s">
        <v>13</v>
      </c>
      <c r="B5">
        <v>0.35108286142349243</v>
      </c>
    </row>
    <row r="6" spans="1:10">
      <c r="A6" s="3" t="s">
        <v>13</v>
      </c>
      <c r="B6">
        <v>1.082028865814209</v>
      </c>
    </row>
    <row r="7" spans="1:10">
      <c r="A7" s="3" t="s">
        <v>13</v>
      </c>
      <c r="B7">
        <v>1.1364228464305266</v>
      </c>
    </row>
    <row r="8" spans="1:10">
      <c r="A8" s="3" t="s">
        <v>14</v>
      </c>
      <c r="B8">
        <v>0.2415752112865448</v>
      </c>
    </row>
    <row r="9" spans="1:10">
      <c r="A9" s="3" t="s">
        <v>14</v>
      </c>
      <c r="B9">
        <v>0.75723785161972046</v>
      </c>
    </row>
    <row r="10" spans="1:10">
      <c r="A10" s="3" t="s">
        <v>14</v>
      </c>
      <c r="B10">
        <v>1.1419552564620972</v>
      </c>
    </row>
    <row r="11" spans="1:10">
      <c r="A11" s="3" t="s">
        <v>15</v>
      </c>
      <c r="B11">
        <v>0.19414779543876648</v>
      </c>
    </row>
    <row r="12" spans="1:10">
      <c r="A12" s="3" t="s">
        <v>15</v>
      </c>
      <c r="B12">
        <v>1.1715513467788696</v>
      </c>
    </row>
    <row r="13" spans="1:10">
      <c r="A13" s="3" t="s">
        <v>15</v>
      </c>
      <c r="B13">
        <v>0.87694155286887443</v>
      </c>
    </row>
    <row r="14" spans="1:10">
      <c r="A14" s="3" t="s">
        <v>16</v>
      </c>
      <c r="B14">
        <v>0.48083981871604919</v>
      </c>
    </row>
    <row r="15" spans="1:10">
      <c r="A15" s="3" t="s">
        <v>16</v>
      </c>
      <c r="B15">
        <v>0.92373776435852051</v>
      </c>
    </row>
    <row r="16" spans="1:10">
      <c r="A16" s="3" t="s">
        <v>16</v>
      </c>
      <c r="B16">
        <v>0.8633179361976312</v>
      </c>
    </row>
    <row r="17" spans="1:2">
      <c r="A17" s="3" t="s">
        <v>17</v>
      </c>
      <c r="B17">
        <v>0.55914819240570068</v>
      </c>
    </row>
    <row r="18" spans="1:2">
      <c r="A18" s="3" t="s">
        <v>17</v>
      </c>
      <c r="B18">
        <v>0.4800325334072113</v>
      </c>
    </row>
    <row r="19" spans="1:2">
      <c r="A19" s="3" t="s">
        <v>17</v>
      </c>
      <c r="B19">
        <v>1.2339340448379517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J25"/>
  <sheetViews>
    <sheetView workbookViewId="0">
      <selection activeCell="D7" sqref="D7"/>
    </sheetView>
  </sheetViews>
  <sheetFormatPr defaultRowHeight="14.25"/>
  <cols>
    <col min="1" max="1" width="10" customWidth="1"/>
  </cols>
  <sheetData>
    <row r="1" spans="1:10">
      <c r="A1" t="s">
        <v>12</v>
      </c>
      <c r="B1">
        <v>1</v>
      </c>
      <c r="D1" s="17" t="s">
        <v>3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2</v>
      </c>
      <c r="B2">
        <v>1</v>
      </c>
      <c r="D2" t="s">
        <v>29</v>
      </c>
      <c r="E2">
        <v>1</v>
      </c>
      <c r="F2">
        <v>1.0800883949309568</v>
      </c>
      <c r="G2">
        <v>0.84314706176519394</v>
      </c>
      <c r="H2">
        <v>0.75893125296740238</v>
      </c>
      <c r="I2">
        <v>0.77507944927106909</v>
      </c>
      <c r="J2">
        <v>0.67864135901133216</v>
      </c>
    </row>
    <row r="3" spans="1:10">
      <c r="A3" t="s">
        <v>12</v>
      </c>
      <c r="B3">
        <v>1</v>
      </c>
      <c r="D3" t="s">
        <v>19</v>
      </c>
      <c r="E3">
        <v>0</v>
      </c>
      <c r="F3">
        <v>0.59398787394385288</v>
      </c>
      <c r="G3">
        <v>0.74439651618415492</v>
      </c>
      <c r="H3">
        <v>0.48614076948655094</v>
      </c>
      <c r="I3">
        <v>0.58013877485143395</v>
      </c>
      <c r="J3">
        <v>0.55271346734065641</v>
      </c>
    </row>
    <row r="4" spans="1:10">
      <c r="A4" t="s">
        <v>12</v>
      </c>
      <c r="B4">
        <v>1</v>
      </c>
      <c r="D4" t="s">
        <v>20</v>
      </c>
      <c r="E4">
        <v>0</v>
      </c>
      <c r="F4">
        <v>0.26563945278980622</v>
      </c>
      <c r="G4">
        <v>0.42977752900274147</v>
      </c>
      <c r="H4">
        <v>0.24307038474327547</v>
      </c>
      <c r="I4">
        <v>0.25944594739025034</v>
      </c>
      <c r="J4">
        <v>0.3191092691538594</v>
      </c>
    </row>
    <row r="5" spans="1:10">
      <c r="A5" t="s">
        <v>12</v>
      </c>
      <c r="B5">
        <v>1</v>
      </c>
    </row>
    <row r="6" spans="1:10">
      <c r="A6" t="s">
        <v>13</v>
      </c>
      <c r="B6">
        <v>0.19645299017429352</v>
      </c>
    </row>
    <row r="7" spans="1:10">
      <c r="A7" t="s">
        <v>13</v>
      </c>
      <c r="B7">
        <v>1.1889933347702026</v>
      </c>
    </row>
    <row r="8" spans="1:10">
      <c r="A8" t="s">
        <v>13</v>
      </c>
      <c r="B8">
        <v>0.96135807037353516</v>
      </c>
    </row>
    <row r="9" spans="1:10">
      <c r="A9" t="s">
        <v>13</v>
      </c>
      <c r="B9">
        <v>1.8472728284746305</v>
      </c>
    </row>
    <row r="10" spans="1:10">
      <c r="A10" t="s">
        <v>13</v>
      </c>
      <c r="B10">
        <v>1.2063647508621216</v>
      </c>
    </row>
    <row r="11" spans="1:10">
      <c r="A11" t="s">
        <v>14</v>
      </c>
      <c r="B11">
        <v>8.3613403141498566E-2</v>
      </c>
    </row>
    <row r="12" spans="1:10">
      <c r="A12" t="s">
        <v>14</v>
      </c>
      <c r="B12">
        <v>0.87440615892410278</v>
      </c>
    </row>
    <row r="13" spans="1:10">
      <c r="A13" t="s">
        <v>14</v>
      </c>
      <c r="B13">
        <v>1.5714216232299805</v>
      </c>
    </row>
    <row r="14" spans="1:10">
      <c r="A14" t="s">
        <v>15</v>
      </c>
      <c r="B14">
        <v>9.8580226302146912E-2</v>
      </c>
    </row>
    <row r="15" spans="1:10">
      <c r="A15" t="s">
        <v>15</v>
      </c>
      <c r="B15">
        <v>0.83980876207351685</v>
      </c>
    </row>
    <row r="16" spans="1:10">
      <c r="A16" t="s">
        <v>15</v>
      </c>
      <c r="B16">
        <v>0.82674559895628696</v>
      </c>
    </row>
    <row r="17" spans="1:2">
      <c r="A17" t="s">
        <v>15</v>
      </c>
      <c r="B17">
        <v>1.2705904245376587</v>
      </c>
    </row>
    <row r="18" spans="1:2">
      <c r="A18" t="s">
        <v>16</v>
      </c>
      <c r="B18">
        <v>0.14002399146556854</v>
      </c>
    </row>
    <row r="19" spans="1:2">
      <c r="A19" t="s">
        <v>16</v>
      </c>
      <c r="B19">
        <v>1.6507871150970459</v>
      </c>
    </row>
    <row r="20" spans="1:2">
      <c r="A20" t="s">
        <v>16</v>
      </c>
      <c r="B20">
        <v>1.0062464475631714</v>
      </c>
    </row>
    <row r="21" spans="1:2">
      <c r="A21" t="s">
        <v>16</v>
      </c>
      <c r="B21">
        <v>0.46387117731027849</v>
      </c>
    </row>
    <row r="22" spans="1:2">
      <c r="A22" t="s">
        <v>16</v>
      </c>
      <c r="B22">
        <v>0.61446851491928101</v>
      </c>
    </row>
    <row r="23" spans="1:2">
      <c r="A23" t="s">
        <v>17</v>
      </c>
      <c r="B23">
        <v>0.23246729373931885</v>
      </c>
    </row>
    <row r="24" spans="1:2">
      <c r="A24" t="s">
        <v>17</v>
      </c>
      <c r="B24">
        <v>0.50652122497558594</v>
      </c>
    </row>
    <row r="25" spans="1:2">
      <c r="A25" t="s">
        <v>17</v>
      </c>
      <c r="B25">
        <v>1.2969355583190918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I22"/>
  <sheetViews>
    <sheetView tabSelected="1" workbookViewId="0">
      <selection activeCell="I9" sqref="I9"/>
    </sheetView>
  </sheetViews>
  <sheetFormatPr defaultRowHeight="14.25"/>
  <cols>
    <col min="1" max="1" width="10" customWidth="1"/>
  </cols>
  <sheetData>
    <row r="1" spans="1:9">
      <c r="A1" t="s">
        <v>12</v>
      </c>
      <c r="B1">
        <v>1</v>
      </c>
      <c r="C1" s="17" t="s">
        <v>34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>
      <c r="A2" t="s">
        <v>12</v>
      </c>
      <c r="B2">
        <v>1</v>
      </c>
      <c r="C2" t="s">
        <v>30</v>
      </c>
      <c r="D2">
        <v>1</v>
      </c>
      <c r="E2">
        <v>0.86138427257537842</v>
      </c>
      <c r="F2">
        <v>0.9837389662861824</v>
      </c>
      <c r="G2">
        <v>1.0307556986808777</v>
      </c>
      <c r="H2">
        <v>1.3709980398416519</v>
      </c>
      <c r="I2">
        <v>1.2200794070959091</v>
      </c>
    </row>
    <row r="3" spans="1:9">
      <c r="A3" t="s">
        <v>12</v>
      </c>
      <c r="B3">
        <v>1</v>
      </c>
      <c r="C3" t="s">
        <v>19</v>
      </c>
      <c r="D3">
        <v>0</v>
      </c>
      <c r="E3">
        <v>0.54566637699245568</v>
      </c>
      <c r="F3">
        <v>0.71666214856359989</v>
      </c>
      <c r="G3">
        <v>0.16764773706545083</v>
      </c>
      <c r="H3">
        <v>0.5210394089489796</v>
      </c>
      <c r="I3">
        <v>0.95427626839630153</v>
      </c>
    </row>
    <row r="4" spans="1:9">
      <c r="A4" t="s">
        <v>12</v>
      </c>
      <c r="B4">
        <v>1</v>
      </c>
      <c r="C4" t="s">
        <v>20</v>
      </c>
      <c r="D4">
        <v>0</v>
      </c>
      <c r="E4">
        <v>0.31504062964432211</v>
      </c>
      <c r="F4">
        <v>0.35833107428179994</v>
      </c>
      <c r="G4">
        <v>9.679146612376964E-2</v>
      </c>
      <c r="H4">
        <v>0.2605197044744898</v>
      </c>
      <c r="I4">
        <v>0.47713813419815077</v>
      </c>
    </row>
    <row r="5" spans="1:9">
      <c r="A5" t="s">
        <v>13</v>
      </c>
      <c r="B5">
        <v>0.25331640243530273</v>
      </c>
    </row>
    <row r="6" spans="1:9">
      <c r="A6" t="s">
        <v>13</v>
      </c>
      <c r="B6">
        <v>1.3083933591842651</v>
      </c>
    </row>
    <row r="7" spans="1:9">
      <c r="A7" t="s">
        <v>13</v>
      </c>
      <c r="B7">
        <v>1.0224430561065674</v>
      </c>
    </row>
    <row r="8" spans="1:9">
      <c r="A8" t="s">
        <v>14</v>
      </c>
      <c r="B8">
        <v>0.31055024266242981</v>
      </c>
    </row>
    <row r="9" spans="1:9">
      <c r="A9" t="s">
        <v>14</v>
      </c>
      <c r="B9">
        <v>0.78270626068115234</v>
      </c>
    </row>
    <row r="10" spans="1:9">
      <c r="A10" t="s">
        <v>14</v>
      </c>
      <c r="B10">
        <v>1.9975147247314453</v>
      </c>
    </row>
    <row r="11" spans="1:9">
      <c r="A11" t="s">
        <v>14</v>
      </c>
      <c r="B11">
        <v>0.84418463706970215</v>
      </c>
    </row>
    <row r="12" spans="1:9">
      <c r="A12" t="s">
        <v>15</v>
      </c>
      <c r="B12">
        <v>1.202923059463501</v>
      </c>
    </row>
    <row r="13" spans="1:9">
      <c r="A13" t="s">
        <v>15</v>
      </c>
      <c r="B13">
        <v>1.021317720413208</v>
      </c>
    </row>
    <row r="14" spans="1:9">
      <c r="A14" t="s">
        <v>15</v>
      </c>
      <c r="B14">
        <v>0.86802631616592407</v>
      </c>
    </row>
    <row r="15" spans="1:9">
      <c r="A15" t="s">
        <v>16</v>
      </c>
      <c r="B15">
        <v>0.96117252111434937</v>
      </c>
    </row>
    <row r="16" spans="1:9">
      <c r="A16" t="s">
        <v>16</v>
      </c>
      <c r="B16">
        <v>2.0401227474212646</v>
      </c>
    </row>
    <row r="17" spans="1:2">
      <c r="A17" t="s">
        <v>16</v>
      </c>
      <c r="B17">
        <v>1.5287013053894043</v>
      </c>
    </row>
    <row r="18" spans="1:2">
      <c r="A18" t="s">
        <v>16</v>
      </c>
      <c r="B18">
        <v>0.95399558544158936</v>
      </c>
    </row>
    <row r="19" spans="1:2">
      <c r="A19" t="s">
        <v>17</v>
      </c>
      <c r="B19">
        <v>0.23837816715240479</v>
      </c>
    </row>
    <row r="20" spans="1:2">
      <c r="A20" t="s">
        <v>17</v>
      </c>
      <c r="B20">
        <v>0.59738105535507202</v>
      </c>
    </row>
    <row r="21" spans="1:2">
      <c r="A21" t="s">
        <v>17</v>
      </c>
      <c r="B21">
        <v>1.8061889410018921</v>
      </c>
    </row>
    <row r="22" spans="1:2">
      <c r="A22" t="s">
        <v>17</v>
      </c>
      <c r="B22">
        <v>2.2383694648742676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Arkusz1</vt:lpstr>
      <vt:lpstr>TOR Per0</vt:lpstr>
      <vt:lpstr>Pi3K Per0</vt:lpstr>
      <vt:lpstr>Akt1 Per0</vt:lpstr>
      <vt:lpstr>Atg5 Per0</vt:lpstr>
      <vt:lpstr>Atg7 Per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ia</dc:creator>
  <cp:lastModifiedBy>Tosia</cp:lastModifiedBy>
  <dcterms:created xsi:type="dcterms:W3CDTF">2016-12-14T21:02:45Z</dcterms:created>
  <dcterms:modified xsi:type="dcterms:W3CDTF">2016-12-26T20:58:03Z</dcterms:modified>
</cp:coreProperties>
</file>